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\\ad.uws.edu.au\dfshare\HomesHWK$\h9200073\My Documents\Research and PG Stuff\Bhutan psyllid NGS\Submission ME\"/>
    </mc:Choice>
  </mc:AlternateContent>
  <bookViews>
    <workbookView xWindow="0" yWindow="0" windowWidth="25605" windowHeight="14595"/>
  </bookViews>
  <sheets>
    <sheet name="Sheet2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1" i="2" l="1"/>
  <c r="N51" i="2"/>
  <c r="M50" i="2"/>
  <c r="N50" i="2"/>
  <c r="M49" i="2"/>
  <c r="N49" i="2"/>
  <c r="M48" i="2"/>
  <c r="N48" i="2"/>
  <c r="M47" i="2"/>
  <c r="N47" i="2"/>
  <c r="M46" i="2"/>
  <c r="N46" i="2"/>
  <c r="M45" i="2"/>
  <c r="N45" i="2"/>
  <c r="M44" i="2"/>
  <c r="N44" i="2"/>
  <c r="M43" i="2"/>
  <c r="N43" i="2"/>
  <c r="M42" i="2"/>
  <c r="N42" i="2"/>
  <c r="M41" i="2"/>
  <c r="N41" i="2"/>
  <c r="M40" i="2"/>
  <c r="N40" i="2"/>
  <c r="M39" i="2"/>
  <c r="N39" i="2"/>
  <c r="M38" i="2"/>
  <c r="N38" i="2"/>
  <c r="M37" i="2"/>
  <c r="N37" i="2"/>
  <c r="M36" i="2"/>
  <c r="N36" i="2"/>
  <c r="M35" i="2"/>
  <c r="N35" i="2"/>
  <c r="M34" i="2"/>
  <c r="N34" i="2"/>
  <c r="M33" i="2"/>
  <c r="N33" i="2"/>
  <c r="M32" i="2"/>
  <c r="N32" i="2"/>
  <c r="M31" i="2"/>
  <c r="N31" i="2"/>
  <c r="M30" i="2"/>
  <c r="N30" i="2"/>
  <c r="M29" i="2"/>
  <c r="N29" i="2"/>
  <c r="M28" i="2"/>
  <c r="N28" i="2"/>
  <c r="M27" i="2"/>
  <c r="N27" i="2"/>
  <c r="M26" i="2"/>
  <c r="N26" i="2"/>
  <c r="M25" i="2"/>
  <c r="N25" i="2"/>
  <c r="M24" i="2"/>
  <c r="N24" i="2"/>
  <c r="M23" i="2"/>
  <c r="N23" i="2"/>
  <c r="M22" i="2"/>
  <c r="N22" i="2"/>
  <c r="M21" i="2"/>
  <c r="N21" i="2"/>
  <c r="M20" i="2"/>
  <c r="N20" i="2"/>
  <c r="M19" i="2"/>
  <c r="N19" i="2"/>
  <c r="M18" i="2"/>
  <c r="N18" i="2"/>
  <c r="M17" i="2"/>
  <c r="N17" i="2"/>
  <c r="M16" i="2"/>
  <c r="N16" i="2"/>
  <c r="M15" i="2"/>
  <c r="N15" i="2"/>
  <c r="M14" i="2"/>
  <c r="N14" i="2"/>
  <c r="M13" i="2"/>
  <c r="N13" i="2"/>
  <c r="M12" i="2"/>
  <c r="N12" i="2"/>
  <c r="M11" i="2"/>
  <c r="N11" i="2"/>
  <c r="M10" i="2"/>
  <c r="N10" i="2"/>
  <c r="M9" i="2"/>
  <c r="N9" i="2"/>
  <c r="M8" i="2"/>
  <c r="N8" i="2"/>
  <c r="M7" i="2"/>
  <c r="N7" i="2"/>
  <c r="M6" i="2"/>
  <c r="N6" i="2"/>
  <c r="M5" i="2"/>
  <c r="N5" i="2"/>
  <c r="M4" i="2"/>
  <c r="N4" i="2"/>
</calcChain>
</file>

<file path=xl/sharedStrings.xml><?xml version="1.0" encoding="utf-8"?>
<sst xmlns="http://schemas.openxmlformats.org/spreadsheetml/2006/main" count="367" uniqueCount="99">
  <si>
    <t>Simpson</t>
  </si>
  <si>
    <t>Shannon</t>
  </si>
  <si>
    <t>Chao1</t>
  </si>
  <si>
    <t>Goods_coverage</t>
  </si>
  <si>
    <t>Observed_species</t>
  </si>
  <si>
    <t>No. of sequences post chimera removal</t>
  </si>
  <si>
    <t>SampleID</t>
  </si>
  <si>
    <t>Sample</t>
  </si>
  <si>
    <t>Species</t>
  </si>
  <si>
    <t>Description</t>
  </si>
  <si>
    <t>PH1</t>
  </si>
  <si>
    <t>Male</t>
  </si>
  <si>
    <t>PH2</t>
  </si>
  <si>
    <t>PH3</t>
  </si>
  <si>
    <t>PH4</t>
  </si>
  <si>
    <t>PH5</t>
  </si>
  <si>
    <t>PH6</t>
  </si>
  <si>
    <t>Female</t>
  </si>
  <si>
    <t>PH7</t>
  </si>
  <si>
    <t>PH8</t>
  </si>
  <si>
    <t>PH9</t>
  </si>
  <si>
    <t>PH10</t>
  </si>
  <si>
    <t>PH11</t>
  </si>
  <si>
    <t>PH12</t>
  </si>
  <si>
    <t>PH13</t>
  </si>
  <si>
    <t>PH14</t>
  </si>
  <si>
    <t>PH15</t>
  </si>
  <si>
    <t>PH17</t>
  </si>
  <si>
    <t>PH19</t>
  </si>
  <si>
    <t>PH20</t>
  </si>
  <si>
    <t>PH21</t>
  </si>
  <si>
    <t>PH22</t>
  </si>
  <si>
    <t>PH23</t>
  </si>
  <si>
    <t>PH24</t>
  </si>
  <si>
    <t>PH25</t>
  </si>
  <si>
    <t>PH26</t>
  </si>
  <si>
    <t>PH27</t>
  </si>
  <si>
    <t>PH28</t>
  </si>
  <si>
    <t>PH29</t>
  </si>
  <si>
    <t>PH30</t>
  </si>
  <si>
    <t>PH31</t>
  </si>
  <si>
    <t>PH32</t>
  </si>
  <si>
    <t>PH33</t>
  </si>
  <si>
    <t>PH34</t>
  </si>
  <si>
    <t>PH35</t>
  </si>
  <si>
    <t>PH36</t>
  </si>
  <si>
    <t>PH37</t>
  </si>
  <si>
    <t>PH38</t>
  </si>
  <si>
    <t>PH39</t>
  </si>
  <si>
    <t>PH40</t>
  </si>
  <si>
    <t>32M2</t>
  </si>
  <si>
    <t>72M1</t>
  </si>
  <si>
    <t>72M2</t>
  </si>
  <si>
    <t>87M1</t>
  </si>
  <si>
    <t>87M2</t>
  </si>
  <si>
    <t>32F1</t>
  </si>
  <si>
    <t>32F2</t>
  </si>
  <si>
    <t>72F1</t>
  </si>
  <si>
    <t>87F1</t>
  </si>
  <si>
    <t>87F2</t>
  </si>
  <si>
    <t>Diaphorina communis</t>
  </si>
  <si>
    <t>Cornopsylla rotundiconis</t>
  </si>
  <si>
    <t>Cacopsylla heterogena</t>
  </si>
  <si>
    <t>Diaphorina citri</t>
  </si>
  <si>
    <t>Alpha diversity metrics</t>
  </si>
  <si>
    <t>No. of paired reads (pre-QC)</t>
  </si>
  <si>
    <t>Sequence quality control</t>
  </si>
  <si>
    <t>No. of merged sequences post trimming and filtering</t>
  </si>
  <si>
    <t>% sequences retained</t>
  </si>
  <si>
    <t>% sequences removed</t>
  </si>
  <si>
    <t>Latitude longitude</t>
  </si>
  <si>
    <t>27.03 N 90.11 E</t>
  </si>
  <si>
    <t>Host plant</t>
  </si>
  <si>
    <t>Collection Date</t>
  </si>
  <si>
    <t>Citrus reticulata Blanco</t>
  </si>
  <si>
    <t>28-May-2013</t>
  </si>
  <si>
    <t>altitude</t>
  </si>
  <si>
    <t>06-Jul-2013</t>
  </si>
  <si>
    <t>27.04 N 90.11 E</t>
  </si>
  <si>
    <t>Location</t>
  </si>
  <si>
    <t>Bhutan: Pemathang, Gosarling Gewog, Tsirang</t>
  </si>
  <si>
    <t>Bhutan: Phuensoomgang, Gosarling Gewog, Tsirang</t>
  </si>
  <si>
    <t>07-May-2013</t>
  </si>
  <si>
    <t>1053m</t>
  </si>
  <si>
    <t>783m</t>
  </si>
  <si>
    <r>
      <rPr>
        <i/>
        <sz val="11"/>
        <color theme="1"/>
        <rFont val="Calibri"/>
        <family val="2"/>
        <scheme val="minor"/>
      </rPr>
      <t>Cacopsylla</t>
    </r>
    <r>
      <rPr>
        <sz val="11"/>
        <color theme="1"/>
        <rFont val="Calibri"/>
        <family val="2"/>
        <scheme val="minor"/>
      </rPr>
      <t xml:space="preserve"> sp.</t>
    </r>
  </si>
  <si>
    <r>
      <t>Zanthoxylum</t>
    </r>
    <r>
      <rPr>
        <sz val="11"/>
        <color theme="1"/>
        <rFont val="Calibri"/>
        <family val="2"/>
        <scheme val="minor"/>
      </rPr>
      <t xml:space="preserve"> sp</t>
    </r>
  </si>
  <si>
    <t>27.01 N 90.16 E</t>
  </si>
  <si>
    <t>Bhutan: Dangreyboog, Tsirang</t>
  </si>
  <si>
    <t>Bergera koenigii</t>
  </si>
  <si>
    <t>1036m</t>
  </si>
  <si>
    <t>Bhutan: Basochhu, Wangdue</t>
  </si>
  <si>
    <t>27.36 N 89.91 E</t>
  </si>
  <si>
    <t>Citrus reticulata</t>
  </si>
  <si>
    <t>26.95 N 90.13 E</t>
  </si>
  <si>
    <t>1436m</t>
  </si>
  <si>
    <t>Bhutan: Riserboo 'A', Tsirang</t>
  </si>
  <si>
    <t>1264m</t>
  </si>
  <si>
    <t>Supplementary Table 2. Sample metadata and alpha diversity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d\-mmm\-yyyy"/>
    <numFmt numFmtId="165" formatCode="0.000"/>
    <numFmt numFmtId="166" formatCode="0.0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49" fontId="0" fillId="0" borderId="0" xfId="0" applyNumberFormat="1" applyFont="1"/>
    <xf numFmtId="0" fontId="1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NumberFormat="1" applyFont="1"/>
    <xf numFmtId="0" fontId="0" fillId="0" borderId="0" xfId="0" applyNumberFormat="1" applyAlignment="1">
      <alignment horizontal="left"/>
    </xf>
    <xf numFmtId="0" fontId="4" fillId="0" borderId="0" xfId="0" applyNumberFormat="1" applyFont="1" applyAlignment="1">
      <alignment horizontal="left" wrapText="1"/>
    </xf>
    <xf numFmtId="0" fontId="0" fillId="0" borderId="0" xfId="0" quotePrefix="1" applyNumberFormat="1" applyFont="1"/>
    <xf numFmtId="15" fontId="0" fillId="0" borderId="0" xfId="0" quotePrefix="1" applyNumberForma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164" fontId="0" fillId="0" borderId="0" xfId="0" quotePrefix="1" applyNumberFormat="1" applyFont="1"/>
    <xf numFmtId="164" fontId="0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tabSelected="1" workbookViewId="0"/>
  </sheetViews>
  <sheetFormatPr defaultColWidth="11.42578125" defaultRowHeight="15" x14ac:dyDescent="0.25"/>
  <cols>
    <col min="1" max="2" width="11.42578125" style="1"/>
    <col min="3" max="4" width="29.28515625" style="1" customWidth="1"/>
    <col min="5" max="5" width="15.7109375" style="12" customWidth="1"/>
    <col min="6" max="6" width="26.85546875" style="1" customWidth="1"/>
    <col min="7" max="8" width="15.7109375" style="1" customWidth="1"/>
    <col min="9" max="10" width="14.85546875" style="1" customWidth="1"/>
    <col min="11" max="11" width="16.28515625" style="1" customWidth="1"/>
    <col min="12" max="12" width="14.42578125" style="1" customWidth="1"/>
    <col min="13" max="13" width="13.140625" style="1" customWidth="1"/>
    <col min="14" max="14" width="14.42578125" style="1" customWidth="1"/>
    <col min="15" max="15" width="1.7109375" style="1" customWidth="1"/>
    <col min="16" max="17" width="12" style="1" bestFit="1" customWidth="1"/>
    <col min="18" max="18" width="11.42578125" style="1"/>
    <col min="19" max="19" width="18.140625" style="1" customWidth="1"/>
    <col min="20" max="20" width="15.42578125" style="1" customWidth="1"/>
    <col min="21" max="16384" width="11.42578125" style="1"/>
  </cols>
  <sheetData>
    <row r="1" spans="1:20" x14ac:dyDescent="0.25">
      <c r="A1" s="1" t="s">
        <v>98</v>
      </c>
    </row>
    <row r="2" spans="1:20" x14ac:dyDescent="0.25">
      <c r="J2" s="23" t="s">
        <v>66</v>
      </c>
      <c r="K2" s="23"/>
      <c r="L2" s="23"/>
      <c r="M2" s="23"/>
      <c r="N2" s="23"/>
      <c r="P2" s="22" t="s">
        <v>64</v>
      </c>
      <c r="Q2" s="22"/>
      <c r="R2" s="22"/>
      <c r="S2" s="22"/>
      <c r="T2" s="22"/>
    </row>
    <row r="3" spans="1:20" s="5" customFormat="1" ht="58.5" customHeight="1" x14ac:dyDescent="0.25">
      <c r="A3" s="5" t="s">
        <v>6</v>
      </c>
      <c r="B3" s="5" t="s">
        <v>7</v>
      </c>
      <c r="C3" s="5" t="s">
        <v>8</v>
      </c>
      <c r="D3" s="5" t="s">
        <v>72</v>
      </c>
      <c r="E3" s="13" t="s">
        <v>73</v>
      </c>
      <c r="F3" s="5" t="s">
        <v>79</v>
      </c>
      <c r="G3" s="5" t="s">
        <v>70</v>
      </c>
      <c r="H3" s="5" t="s">
        <v>76</v>
      </c>
      <c r="I3" s="5" t="s">
        <v>9</v>
      </c>
      <c r="J3" s="7" t="s">
        <v>65</v>
      </c>
      <c r="K3" s="7" t="s">
        <v>67</v>
      </c>
      <c r="L3" s="5" t="s">
        <v>5</v>
      </c>
      <c r="M3" s="7" t="s">
        <v>68</v>
      </c>
      <c r="N3" s="7" t="s">
        <v>69</v>
      </c>
      <c r="P3" s="6" t="s">
        <v>0</v>
      </c>
      <c r="Q3" s="6" t="s">
        <v>1</v>
      </c>
      <c r="R3" s="6" t="s">
        <v>2</v>
      </c>
      <c r="S3" s="6" t="s">
        <v>4</v>
      </c>
      <c r="T3" s="6" t="s">
        <v>3</v>
      </c>
    </row>
    <row r="4" spans="1:20" x14ac:dyDescent="0.25">
      <c r="A4" s="1">
        <v>1</v>
      </c>
      <c r="B4" s="1" t="s">
        <v>10</v>
      </c>
      <c r="C4" s="4" t="s">
        <v>60</v>
      </c>
      <c r="D4" s="16" t="s">
        <v>89</v>
      </c>
      <c r="E4" s="19">
        <v>41767</v>
      </c>
      <c r="F4" s="1" t="s">
        <v>91</v>
      </c>
      <c r="G4" t="s">
        <v>92</v>
      </c>
      <c r="H4" s="10" t="s">
        <v>90</v>
      </c>
      <c r="I4" s="1" t="s">
        <v>11</v>
      </c>
      <c r="J4" s="1">
        <v>41888</v>
      </c>
      <c r="K4" s="3">
        <v>32191</v>
      </c>
      <c r="L4" s="3">
        <v>32013</v>
      </c>
      <c r="M4" s="2">
        <f t="shared" ref="M4:M33" si="0">L4/K4*100</f>
        <v>99.447050417818645</v>
      </c>
      <c r="N4" s="2">
        <f>100-(M4)</f>
        <v>0.55294958218135548</v>
      </c>
      <c r="O4" s="2"/>
      <c r="P4" s="20">
        <v>0.24080088284500001</v>
      </c>
      <c r="Q4" s="20">
        <v>0.74888379547600004</v>
      </c>
      <c r="R4" s="1">
        <v>52</v>
      </c>
      <c r="S4" s="1">
        <v>31</v>
      </c>
      <c r="T4" s="20">
        <v>0.99732715609400002</v>
      </c>
    </row>
    <row r="5" spans="1:20" x14ac:dyDescent="0.25">
      <c r="A5" s="1">
        <v>2</v>
      </c>
      <c r="B5" s="1" t="s">
        <v>12</v>
      </c>
      <c r="C5" s="4" t="s">
        <v>60</v>
      </c>
      <c r="D5" s="16" t="s">
        <v>89</v>
      </c>
      <c r="E5" s="19">
        <v>41767</v>
      </c>
      <c r="F5" s="1" t="s">
        <v>91</v>
      </c>
      <c r="G5" t="s">
        <v>92</v>
      </c>
      <c r="H5" s="10" t="s">
        <v>90</v>
      </c>
      <c r="I5" s="1" t="s">
        <v>11</v>
      </c>
      <c r="J5" s="1">
        <v>45368</v>
      </c>
      <c r="K5" s="3">
        <v>34701</v>
      </c>
      <c r="L5" s="3">
        <v>34482</v>
      </c>
      <c r="M5" s="2">
        <f t="shared" si="0"/>
        <v>99.368894268176717</v>
      </c>
      <c r="N5" s="2">
        <f t="shared" ref="N5:N51" si="1">100-(M5)</f>
        <v>0.63110573182328267</v>
      </c>
      <c r="O5" s="2"/>
      <c r="P5" s="20">
        <v>0.144273052501</v>
      </c>
      <c r="Q5" s="20">
        <v>0.64651376921600001</v>
      </c>
      <c r="R5" s="21">
        <v>55.333333333299997</v>
      </c>
      <c r="S5" s="1">
        <v>42</v>
      </c>
      <c r="T5" s="20">
        <v>0.99714896649999996</v>
      </c>
    </row>
    <row r="6" spans="1:20" x14ac:dyDescent="0.25">
      <c r="A6" s="1">
        <v>3</v>
      </c>
      <c r="B6" s="1" t="s">
        <v>13</v>
      </c>
      <c r="C6" s="4" t="s">
        <v>60</v>
      </c>
      <c r="D6" s="16" t="s">
        <v>89</v>
      </c>
      <c r="E6" s="19">
        <v>41767</v>
      </c>
      <c r="F6" s="1" t="s">
        <v>91</v>
      </c>
      <c r="G6" t="s">
        <v>92</v>
      </c>
      <c r="H6" s="10" t="s">
        <v>90</v>
      </c>
      <c r="I6" s="1" t="s">
        <v>11</v>
      </c>
      <c r="J6" s="1">
        <v>44531</v>
      </c>
      <c r="K6" s="3">
        <v>33978</v>
      </c>
      <c r="L6" s="3">
        <v>33924</v>
      </c>
      <c r="M6" s="2">
        <f t="shared" si="0"/>
        <v>99.84107363588204</v>
      </c>
      <c r="N6" s="2">
        <f t="shared" si="1"/>
        <v>0.15892636411795991</v>
      </c>
      <c r="O6" s="2"/>
      <c r="P6" s="20">
        <v>8.3329226802E-2</v>
      </c>
      <c r="Q6" s="20">
        <v>0.32821741172399999</v>
      </c>
      <c r="R6" s="1">
        <v>32</v>
      </c>
      <c r="S6" s="1">
        <v>18</v>
      </c>
      <c r="T6" s="20">
        <v>0.99857448324999998</v>
      </c>
    </row>
    <row r="7" spans="1:20" x14ac:dyDescent="0.25">
      <c r="A7" s="1">
        <v>4</v>
      </c>
      <c r="B7" s="1" t="s">
        <v>14</v>
      </c>
      <c r="C7" s="4" t="s">
        <v>60</v>
      </c>
      <c r="D7" s="16" t="s">
        <v>89</v>
      </c>
      <c r="E7" s="19">
        <v>41767</v>
      </c>
      <c r="F7" s="1" t="s">
        <v>91</v>
      </c>
      <c r="G7" t="s">
        <v>92</v>
      </c>
      <c r="H7" s="10" t="s">
        <v>90</v>
      </c>
      <c r="I7" s="1" t="s">
        <v>11</v>
      </c>
      <c r="J7" s="1">
        <v>43910</v>
      </c>
      <c r="K7" s="3">
        <v>33311</v>
      </c>
      <c r="L7" s="3">
        <v>33237</v>
      </c>
      <c r="M7" s="2">
        <f t="shared" si="0"/>
        <v>99.777851160277393</v>
      </c>
      <c r="N7" s="2">
        <f t="shared" si="1"/>
        <v>0.22214883972260679</v>
      </c>
      <c r="O7" s="2"/>
      <c r="P7" s="20">
        <v>7.4196216335099999E-2</v>
      </c>
      <c r="Q7" s="20">
        <v>0.32377130307300001</v>
      </c>
      <c r="R7" s="1">
        <v>46.5</v>
      </c>
      <c r="S7" s="1">
        <v>27</v>
      </c>
      <c r="T7" s="20">
        <v>0.99768353528200004</v>
      </c>
    </row>
    <row r="8" spans="1:20" x14ac:dyDescent="0.25">
      <c r="A8" s="1">
        <v>5</v>
      </c>
      <c r="B8" s="1" t="s">
        <v>15</v>
      </c>
      <c r="C8" s="4" t="s">
        <v>60</v>
      </c>
      <c r="D8" s="16" t="s">
        <v>89</v>
      </c>
      <c r="E8" s="19">
        <v>41767</v>
      </c>
      <c r="F8" s="1" t="s">
        <v>91</v>
      </c>
      <c r="G8" t="s">
        <v>92</v>
      </c>
      <c r="H8" s="10" t="s">
        <v>90</v>
      </c>
      <c r="I8" s="1" t="s">
        <v>11</v>
      </c>
      <c r="J8" s="1">
        <v>37753</v>
      </c>
      <c r="K8" s="3">
        <v>30473</v>
      </c>
      <c r="L8" s="3">
        <v>30421</v>
      </c>
      <c r="M8" s="2">
        <f t="shared" si="0"/>
        <v>99.829357135825163</v>
      </c>
      <c r="N8" s="2">
        <f t="shared" si="1"/>
        <v>0.17064286417483743</v>
      </c>
      <c r="O8" s="2"/>
      <c r="P8" s="20">
        <v>0.11914571616</v>
      </c>
      <c r="Q8" s="20">
        <v>0.52927527551800002</v>
      </c>
      <c r="R8" s="21">
        <v>76.272727272699996</v>
      </c>
      <c r="S8" s="1">
        <v>49</v>
      </c>
      <c r="T8" s="20">
        <v>0.99554526015699996</v>
      </c>
    </row>
    <row r="9" spans="1:20" x14ac:dyDescent="0.25">
      <c r="A9" s="1">
        <v>6</v>
      </c>
      <c r="B9" s="1" t="s">
        <v>16</v>
      </c>
      <c r="C9" s="4" t="s">
        <v>60</v>
      </c>
      <c r="D9" s="16" t="s">
        <v>89</v>
      </c>
      <c r="E9" s="19">
        <v>41767</v>
      </c>
      <c r="F9" s="1" t="s">
        <v>91</v>
      </c>
      <c r="G9" t="s">
        <v>92</v>
      </c>
      <c r="H9" s="10" t="s">
        <v>90</v>
      </c>
      <c r="I9" s="1" t="s">
        <v>17</v>
      </c>
      <c r="J9" s="1">
        <v>38844</v>
      </c>
      <c r="K9" s="3">
        <v>29443</v>
      </c>
      <c r="L9" s="3">
        <v>29228</v>
      </c>
      <c r="M9" s="2">
        <f t="shared" si="0"/>
        <v>99.269775498420671</v>
      </c>
      <c r="N9" s="2">
        <f t="shared" si="1"/>
        <v>0.73022450157932894</v>
      </c>
      <c r="O9" s="2"/>
      <c r="P9" s="20">
        <v>0.25677374468399999</v>
      </c>
      <c r="Q9" s="20">
        <v>0.74400384164900002</v>
      </c>
      <c r="R9" s="21">
        <v>36.428571428600002</v>
      </c>
      <c r="S9" s="1">
        <v>27</v>
      </c>
      <c r="T9" s="20">
        <v>0.99786172487500002</v>
      </c>
    </row>
    <row r="10" spans="1:20" x14ac:dyDescent="0.25">
      <c r="A10" s="1">
        <v>7</v>
      </c>
      <c r="B10" s="1" t="s">
        <v>18</v>
      </c>
      <c r="C10" s="4" t="s">
        <v>60</v>
      </c>
      <c r="D10" s="16" t="s">
        <v>89</v>
      </c>
      <c r="E10" s="19">
        <v>41767</v>
      </c>
      <c r="F10" s="1" t="s">
        <v>91</v>
      </c>
      <c r="G10" t="s">
        <v>92</v>
      </c>
      <c r="H10" s="10" t="s">
        <v>90</v>
      </c>
      <c r="I10" s="1" t="s">
        <v>17</v>
      </c>
      <c r="J10" s="1">
        <v>40089</v>
      </c>
      <c r="K10" s="3">
        <v>31249</v>
      </c>
      <c r="L10" s="3">
        <v>30974</v>
      </c>
      <c r="M10" s="2">
        <f t="shared" si="0"/>
        <v>99.119971839098852</v>
      </c>
      <c r="N10" s="2">
        <f t="shared" si="1"/>
        <v>0.88002816090114777</v>
      </c>
      <c r="O10" s="2"/>
      <c r="P10" s="20">
        <v>0.35179896556099999</v>
      </c>
      <c r="Q10" s="20">
        <v>0.95921090604899995</v>
      </c>
      <c r="R10" s="21">
        <v>23.375</v>
      </c>
      <c r="S10" s="1">
        <v>23</v>
      </c>
      <c r="T10" s="20">
        <v>0.999465431219</v>
      </c>
    </row>
    <row r="11" spans="1:20" x14ac:dyDescent="0.25">
      <c r="A11" s="1">
        <v>8</v>
      </c>
      <c r="B11" s="1" t="s">
        <v>19</v>
      </c>
      <c r="C11" s="4" t="s">
        <v>60</v>
      </c>
      <c r="D11" s="16" t="s">
        <v>89</v>
      </c>
      <c r="E11" s="19">
        <v>41767</v>
      </c>
      <c r="F11" s="1" t="s">
        <v>91</v>
      </c>
      <c r="G11" t="s">
        <v>92</v>
      </c>
      <c r="H11" s="10" t="s">
        <v>90</v>
      </c>
      <c r="I11" s="1" t="s">
        <v>17</v>
      </c>
      <c r="J11" s="1">
        <v>39338</v>
      </c>
      <c r="K11" s="3">
        <v>30414</v>
      </c>
      <c r="L11" s="3">
        <v>30139</v>
      </c>
      <c r="M11" s="2">
        <f t="shared" si="0"/>
        <v>99.095811139606766</v>
      </c>
      <c r="N11" s="2">
        <f t="shared" si="1"/>
        <v>0.90418886039323354</v>
      </c>
      <c r="O11" s="2"/>
      <c r="P11" s="20">
        <v>0.28631003515999998</v>
      </c>
      <c r="Q11" s="20">
        <v>0.827467335498</v>
      </c>
      <c r="R11" s="1">
        <v>48.6</v>
      </c>
      <c r="S11" s="1">
        <v>35</v>
      </c>
      <c r="T11" s="20">
        <v>0.99697077690699998</v>
      </c>
    </row>
    <row r="12" spans="1:20" x14ac:dyDescent="0.25">
      <c r="A12" s="1">
        <v>9</v>
      </c>
      <c r="B12" s="1" t="s">
        <v>20</v>
      </c>
      <c r="C12" s="4" t="s">
        <v>60</v>
      </c>
      <c r="D12" s="16" t="s">
        <v>89</v>
      </c>
      <c r="E12" s="19">
        <v>41767</v>
      </c>
      <c r="F12" s="1" t="s">
        <v>91</v>
      </c>
      <c r="G12" t="s">
        <v>92</v>
      </c>
      <c r="H12" s="10" t="s">
        <v>90</v>
      </c>
      <c r="I12" s="1" t="s">
        <v>17</v>
      </c>
      <c r="J12" s="1">
        <v>38429</v>
      </c>
      <c r="K12" s="3">
        <v>29405</v>
      </c>
      <c r="L12" s="3">
        <v>29254</v>
      </c>
      <c r="M12" s="2">
        <f t="shared" si="0"/>
        <v>99.486481890834881</v>
      </c>
      <c r="N12" s="2">
        <f t="shared" si="1"/>
        <v>0.51351810916511909</v>
      </c>
      <c r="O12" s="2"/>
      <c r="P12" s="20">
        <v>0.30096717704499998</v>
      </c>
      <c r="Q12" s="20">
        <v>0.80651912627199995</v>
      </c>
      <c r="R12" s="1">
        <v>30</v>
      </c>
      <c r="S12" s="1">
        <v>21</v>
      </c>
      <c r="T12" s="20">
        <v>0.99821810406300004</v>
      </c>
    </row>
    <row r="13" spans="1:20" x14ac:dyDescent="0.25">
      <c r="A13" s="1">
        <v>10</v>
      </c>
      <c r="B13" s="1" t="s">
        <v>21</v>
      </c>
      <c r="C13" s="4" t="s">
        <v>60</v>
      </c>
      <c r="D13" s="16" t="s">
        <v>89</v>
      </c>
      <c r="E13" s="19">
        <v>41767</v>
      </c>
      <c r="F13" s="1" t="s">
        <v>91</v>
      </c>
      <c r="G13" t="s">
        <v>92</v>
      </c>
      <c r="H13" s="10" t="s">
        <v>90</v>
      </c>
      <c r="I13" s="1" t="s">
        <v>17</v>
      </c>
      <c r="J13" s="1">
        <v>37596</v>
      </c>
      <c r="K13" s="3">
        <v>29144</v>
      </c>
      <c r="L13" s="3">
        <v>28948</v>
      </c>
      <c r="M13" s="2">
        <f t="shared" si="0"/>
        <v>99.327477353829266</v>
      </c>
      <c r="N13" s="2">
        <f t="shared" si="1"/>
        <v>0.67252264617073365</v>
      </c>
      <c r="O13" s="2"/>
      <c r="P13" s="20">
        <v>0.28620188944500002</v>
      </c>
      <c r="Q13" s="20">
        <v>0.73834206711100003</v>
      </c>
      <c r="R13" s="1">
        <v>14</v>
      </c>
      <c r="S13" s="1">
        <v>11</v>
      </c>
      <c r="T13" s="20">
        <v>0.99928724162500004</v>
      </c>
    </row>
    <row r="14" spans="1:20" x14ac:dyDescent="0.25">
      <c r="A14" s="1">
        <v>11</v>
      </c>
      <c r="B14" s="1" t="s">
        <v>22</v>
      </c>
      <c r="C14" s="4" t="s">
        <v>61</v>
      </c>
      <c r="D14" s="16" t="s">
        <v>86</v>
      </c>
      <c r="E14" s="19">
        <v>41781</v>
      </c>
      <c r="F14" s="1" t="s">
        <v>88</v>
      </c>
      <c r="G14" t="s">
        <v>87</v>
      </c>
      <c r="H14" s="10" t="s">
        <v>97</v>
      </c>
      <c r="I14" s="1" t="s">
        <v>11</v>
      </c>
      <c r="J14" s="1">
        <v>33578</v>
      </c>
      <c r="K14" s="3">
        <v>24949</v>
      </c>
      <c r="L14" s="3">
        <v>24945</v>
      </c>
      <c r="M14" s="2">
        <f t="shared" si="0"/>
        <v>99.983967293278283</v>
      </c>
      <c r="N14" s="2">
        <f t="shared" si="1"/>
        <v>1.603270672171675E-2</v>
      </c>
      <c r="O14" s="2"/>
      <c r="P14" s="20">
        <v>0.447565140172</v>
      </c>
      <c r="Q14" s="20">
        <v>0.95397810906799996</v>
      </c>
      <c r="R14" s="1">
        <v>15</v>
      </c>
      <c r="S14" s="1">
        <v>10</v>
      </c>
      <c r="T14" s="20">
        <v>0.99910905203099998</v>
      </c>
    </row>
    <row r="15" spans="1:20" x14ac:dyDescent="0.25">
      <c r="A15" s="1">
        <v>12</v>
      </c>
      <c r="B15" s="1" t="s">
        <v>23</v>
      </c>
      <c r="C15" s="4" t="s">
        <v>61</v>
      </c>
      <c r="D15" s="16" t="s">
        <v>86</v>
      </c>
      <c r="E15" s="19">
        <v>41781</v>
      </c>
      <c r="F15" s="1" t="s">
        <v>88</v>
      </c>
      <c r="G15" t="s">
        <v>87</v>
      </c>
      <c r="H15" s="10" t="s">
        <v>97</v>
      </c>
      <c r="I15" s="1" t="s">
        <v>11</v>
      </c>
      <c r="J15" s="1">
        <v>38329</v>
      </c>
      <c r="K15" s="3">
        <v>28421</v>
      </c>
      <c r="L15" s="3">
        <v>28409</v>
      </c>
      <c r="M15" s="2">
        <f t="shared" si="0"/>
        <v>99.957777699588334</v>
      </c>
      <c r="N15" s="2">
        <f t="shared" si="1"/>
        <v>4.2222300411665969E-2</v>
      </c>
      <c r="O15" s="2"/>
      <c r="P15" s="20">
        <v>0.441555337331</v>
      </c>
      <c r="Q15" s="20">
        <v>0.95007755515100001</v>
      </c>
      <c r="R15" s="21">
        <v>15.75</v>
      </c>
      <c r="S15" s="1">
        <v>12</v>
      </c>
      <c r="T15" s="20">
        <v>0.998930862438</v>
      </c>
    </row>
    <row r="16" spans="1:20" x14ac:dyDescent="0.25">
      <c r="A16" s="1">
        <v>13</v>
      </c>
      <c r="B16" s="1" t="s">
        <v>24</v>
      </c>
      <c r="C16" s="4" t="s">
        <v>61</v>
      </c>
      <c r="D16" s="16" t="s">
        <v>86</v>
      </c>
      <c r="E16" s="19">
        <v>41781</v>
      </c>
      <c r="F16" s="1" t="s">
        <v>88</v>
      </c>
      <c r="G16" t="s">
        <v>87</v>
      </c>
      <c r="H16" s="10" t="s">
        <v>97</v>
      </c>
      <c r="I16" s="1" t="s">
        <v>11</v>
      </c>
      <c r="J16" s="1">
        <v>30503</v>
      </c>
      <c r="K16" s="3">
        <v>22856</v>
      </c>
      <c r="L16" s="3">
        <v>22853</v>
      </c>
      <c r="M16" s="2">
        <f t="shared" si="0"/>
        <v>99.98687434371719</v>
      </c>
      <c r="N16" s="2">
        <f t="shared" si="1"/>
        <v>1.3125656282809928E-2</v>
      </c>
      <c r="O16" s="2"/>
      <c r="P16" s="20">
        <v>0.44910140626299999</v>
      </c>
      <c r="Q16" s="20">
        <v>0.96816502351599998</v>
      </c>
      <c r="R16" s="1">
        <v>33</v>
      </c>
      <c r="S16" s="1">
        <v>12</v>
      </c>
      <c r="T16" s="20">
        <v>0.99875267284400004</v>
      </c>
    </row>
    <row r="17" spans="1:20" x14ac:dyDescent="0.25">
      <c r="A17" s="1">
        <v>14</v>
      </c>
      <c r="B17" s="1" t="s">
        <v>25</v>
      </c>
      <c r="C17" s="4" t="s">
        <v>61</v>
      </c>
      <c r="D17" s="16" t="s">
        <v>86</v>
      </c>
      <c r="E17" s="19">
        <v>41781</v>
      </c>
      <c r="F17" s="1" t="s">
        <v>88</v>
      </c>
      <c r="G17" t="s">
        <v>87</v>
      </c>
      <c r="H17" s="10" t="s">
        <v>97</v>
      </c>
      <c r="I17" s="1" t="s">
        <v>11</v>
      </c>
      <c r="J17" s="1">
        <v>27082</v>
      </c>
      <c r="K17" s="3">
        <v>19781</v>
      </c>
      <c r="L17" s="3">
        <v>19776</v>
      </c>
      <c r="M17" s="2">
        <f t="shared" si="0"/>
        <v>99.974723219250791</v>
      </c>
      <c r="N17" s="2">
        <f t="shared" si="1"/>
        <v>2.5276780749209138E-2</v>
      </c>
      <c r="O17" s="2"/>
      <c r="P17" s="20">
        <v>0.44839550621800001</v>
      </c>
      <c r="Q17" s="20">
        <v>0.96341664533399995</v>
      </c>
      <c r="R17" s="21">
        <v>27.25</v>
      </c>
      <c r="S17" s="1">
        <v>16</v>
      </c>
      <c r="T17" s="20">
        <v>0.99821810406300004</v>
      </c>
    </row>
    <row r="18" spans="1:20" x14ac:dyDescent="0.25">
      <c r="A18" s="1">
        <v>15</v>
      </c>
      <c r="B18" s="1" t="s">
        <v>26</v>
      </c>
      <c r="C18" s="4" t="s">
        <v>61</v>
      </c>
      <c r="D18" s="16" t="s">
        <v>86</v>
      </c>
      <c r="E18" s="19">
        <v>41781</v>
      </c>
      <c r="F18" s="1" t="s">
        <v>88</v>
      </c>
      <c r="G18" t="s">
        <v>87</v>
      </c>
      <c r="H18" s="10" t="s">
        <v>97</v>
      </c>
      <c r="I18" s="1" t="s">
        <v>11</v>
      </c>
      <c r="J18" s="1">
        <v>30783</v>
      </c>
      <c r="K18" s="3">
        <v>23189</v>
      </c>
      <c r="L18" s="3">
        <v>23186</v>
      </c>
      <c r="M18" s="2">
        <f t="shared" si="0"/>
        <v>99.987062831514933</v>
      </c>
      <c r="N18" s="2">
        <f t="shared" si="1"/>
        <v>1.2937168485066763E-2</v>
      </c>
      <c r="O18" s="2"/>
      <c r="P18" s="20">
        <v>0.45809159834199997</v>
      </c>
      <c r="Q18" s="20">
        <v>0.99802026973299995</v>
      </c>
      <c r="R18" s="1">
        <v>17</v>
      </c>
      <c r="S18" s="1">
        <v>15</v>
      </c>
      <c r="T18" s="20">
        <v>0.99910905203099998</v>
      </c>
    </row>
    <row r="19" spans="1:20" x14ac:dyDescent="0.25">
      <c r="A19" s="1">
        <v>17</v>
      </c>
      <c r="B19" s="1" t="s">
        <v>27</v>
      </c>
      <c r="C19" s="4" t="s">
        <v>61</v>
      </c>
      <c r="D19" s="16" t="s">
        <v>86</v>
      </c>
      <c r="E19" s="19">
        <v>41781</v>
      </c>
      <c r="F19" s="1" t="s">
        <v>88</v>
      </c>
      <c r="G19" t="s">
        <v>87</v>
      </c>
      <c r="H19" s="10" t="s">
        <v>97</v>
      </c>
      <c r="I19" s="1" t="s">
        <v>17</v>
      </c>
      <c r="J19" s="1">
        <v>34186</v>
      </c>
      <c r="K19" s="3">
        <v>24999</v>
      </c>
      <c r="L19" s="3">
        <v>24988</v>
      </c>
      <c r="M19" s="2">
        <f t="shared" si="0"/>
        <v>99.955998239929599</v>
      </c>
      <c r="N19" s="2">
        <f t="shared" si="1"/>
        <v>4.4001760070401019E-2</v>
      </c>
      <c r="O19" s="2"/>
      <c r="P19" s="20">
        <v>0.49785912124999998</v>
      </c>
      <c r="Q19" s="20">
        <v>1.2456701425300001</v>
      </c>
      <c r="R19" s="1">
        <v>34</v>
      </c>
      <c r="S19" s="1">
        <v>19</v>
      </c>
      <c r="T19" s="20">
        <v>0.99821810406300004</v>
      </c>
    </row>
    <row r="20" spans="1:20" x14ac:dyDescent="0.25">
      <c r="A20" s="1">
        <v>19</v>
      </c>
      <c r="B20" s="1" t="s">
        <v>28</v>
      </c>
      <c r="C20" s="4" t="s">
        <v>61</v>
      </c>
      <c r="D20" s="16" t="s">
        <v>86</v>
      </c>
      <c r="E20" s="19">
        <v>41781</v>
      </c>
      <c r="F20" s="1" t="s">
        <v>88</v>
      </c>
      <c r="G20" t="s">
        <v>87</v>
      </c>
      <c r="H20" s="10" t="s">
        <v>97</v>
      </c>
      <c r="I20" s="1" t="s">
        <v>17</v>
      </c>
      <c r="J20" s="1">
        <v>42430</v>
      </c>
      <c r="K20" s="3">
        <v>31443</v>
      </c>
      <c r="L20" s="3">
        <v>31430</v>
      </c>
      <c r="M20" s="2">
        <f t="shared" si="0"/>
        <v>99.95865534459179</v>
      </c>
      <c r="N20" s="2">
        <f t="shared" si="1"/>
        <v>4.1344655408209974E-2</v>
      </c>
      <c r="O20" s="2"/>
      <c r="P20" s="20">
        <v>0.464519060825</v>
      </c>
      <c r="Q20" s="20">
        <v>1.0681331118099999</v>
      </c>
      <c r="R20" s="21">
        <v>16.333333333300001</v>
      </c>
      <c r="S20" s="1">
        <v>13</v>
      </c>
      <c r="T20" s="20">
        <v>0.99910905203099998</v>
      </c>
    </row>
    <row r="21" spans="1:20" x14ac:dyDescent="0.25">
      <c r="A21" s="1">
        <v>20</v>
      </c>
      <c r="B21" s="1" t="s">
        <v>29</v>
      </c>
      <c r="C21" s="4" t="s">
        <v>61</v>
      </c>
      <c r="D21" s="16" t="s">
        <v>86</v>
      </c>
      <c r="E21" s="19">
        <v>41781</v>
      </c>
      <c r="F21" s="1" t="s">
        <v>88</v>
      </c>
      <c r="G21" t="s">
        <v>87</v>
      </c>
      <c r="H21" s="10" t="s">
        <v>97</v>
      </c>
      <c r="I21" s="1" t="s">
        <v>17</v>
      </c>
      <c r="J21" s="1">
        <v>43439</v>
      </c>
      <c r="K21" s="3">
        <v>32014</v>
      </c>
      <c r="L21" s="3">
        <v>32007</v>
      </c>
      <c r="M21" s="2">
        <f t="shared" si="0"/>
        <v>99.978134566127324</v>
      </c>
      <c r="N21" s="2">
        <f t="shared" si="1"/>
        <v>2.1865433872676476E-2</v>
      </c>
      <c r="O21" s="2"/>
      <c r="P21" s="20">
        <v>0.46053100498900001</v>
      </c>
      <c r="Q21" s="20">
        <v>1.0259540459600001</v>
      </c>
      <c r="R21" s="1">
        <v>12.5</v>
      </c>
      <c r="S21" s="1">
        <v>11</v>
      </c>
      <c r="T21" s="20">
        <v>0.999465431219</v>
      </c>
    </row>
    <row r="22" spans="1:20" x14ac:dyDescent="0.25">
      <c r="A22" s="1">
        <v>21</v>
      </c>
      <c r="B22" s="1" t="s">
        <v>30</v>
      </c>
      <c r="C22" s="1" t="s">
        <v>85</v>
      </c>
      <c r="D22" s="16" t="s">
        <v>86</v>
      </c>
      <c r="E22" s="19">
        <v>41781</v>
      </c>
      <c r="F22" s="1" t="s">
        <v>88</v>
      </c>
      <c r="G22" t="s">
        <v>87</v>
      </c>
      <c r="H22" s="10" t="s">
        <v>97</v>
      </c>
      <c r="I22" s="1" t="s">
        <v>11</v>
      </c>
      <c r="J22" s="1">
        <v>41338</v>
      </c>
      <c r="K22" s="3">
        <v>29773</v>
      </c>
      <c r="L22" s="3">
        <v>29550</v>
      </c>
      <c r="M22" s="2">
        <f t="shared" si="0"/>
        <v>99.250999227487995</v>
      </c>
      <c r="N22" s="2">
        <f t="shared" si="1"/>
        <v>0.74900077251200514</v>
      </c>
      <c r="O22" s="2"/>
      <c r="P22" s="20">
        <v>0.57104297175999996</v>
      </c>
      <c r="Q22" s="20">
        <v>1.46814003462</v>
      </c>
      <c r="R22" s="1">
        <v>49</v>
      </c>
      <c r="S22" s="1">
        <v>28</v>
      </c>
      <c r="T22" s="20">
        <v>0.99732715609400002</v>
      </c>
    </row>
    <row r="23" spans="1:20" x14ac:dyDescent="0.25">
      <c r="A23" s="1">
        <v>22</v>
      </c>
      <c r="B23" s="1" t="s">
        <v>31</v>
      </c>
      <c r="C23" s="1" t="s">
        <v>85</v>
      </c>
      <c r="D23" s="16" t="s">
        <v>86</v>
      </c>
      <c r="E23" s="19">
        <v>41781</v>
      </c>
      <c r="F23" s="1" t="s">
        <v>88</v>
      </c>
      <c r="G23" t="s">
        <v>87</v>
      </c>
      <c r="H23" s="10" t="s">
        <v>97</v>
      </c>
      <c r="I23" s="1" t="s">
        <v>11</v>
      </c>
      <c r="J23" s="1">
        <v>44656</v>
      </c>
      <c r="K23" s="3">
        <v>33072</v>
      </c>
      <c r="L23" s="3">
        <v>32740</v>
      </c>
      <c r="M23" s="2">
        <f t="shared" si="0"/>
        <v>98.996129656507009</v>
      </c>
      <c r="N23" s="2">
        <f t="shared" si="1"/>
        <v>1.0038703434929914</v>
      </c>
      <c r="O23" s="2"/>
      <c r="P23" s="20">
        <v>0.60099019055500003</v>
      </c>
      <c r="Q23" s="20">
        <v>1.5564875191</v>
      </c>
      <c r="R23" s="1">
        <v>62</v>
      </c>
      <c r="S23" s="1">
        <v>32</v>
      </c>
      <c r="T23" s="20">
        <v>0.99714896649999996</v>
      </c>
    </row>
    <row r="24" spans="1:20" x14ac:dyDescent="0.25">
      <c r="A24" s="1">
        <v>23</v>
      </c>
      <c r="B24" s="1" t="s">
        <v>32</v>
      </c>
      <c r="C24" s="1" t="s">
        <v>85</v>
      </c>
      <c r="D24" s="16" t="s">
        <v>86</v>
      </c>
      <c r="E24" s="19">
        <v>41781</v>
      </c>
      <c r="F24" s="1" t="s">
        <v>88</v>
      </c>
      <c r="G24" t="s">
        <v>87</v>
      </c>
      <c r="H24" s="10" t="s">
        <v>97</v>
      </c>
      <c r="I24" s="1" t="s">
        <v>11</v>
      </c>
      <c r="J24" s="1">
        <v>46021</v>
      </c>
      <c r="K24" s="3">
        <v>34263</v>
      </c>
      <c r="L24" s="3">
        <v>34006</v>
      </c>
      <c r="M24" s="2">
        <f t="shared" si="0"/>
        <v>99.249919738493418</v>
      </c>
      <c r="N24" s="2">
        <f t="shared" si="1"/>
        <v>0.75008026150658225</v>
      </c>
      <c r="O24" s="2"/>
      <c r="P24" s="20">
        <v>0.58218401257100005</v>
      </c>
      <c r="Q24" s="20">
        <v>1.4529501615</v>
      </c>
      <c r="R24" s="21">
        <v>25.142857142899999</v>
      </c>
      <c r="S24" s="1">
        <v>23</v>
      </c>
      <c r="T24" s="20">
        <v>0.998930862438</v>
      </c>
    </row>
    <row r="25" spans="1:20" x14ac:dyDescent="0.25">
      <c r="A25" s="1">
        <v>24</v>
      </c>
      <c r="B25" s="1" t="s">
        <v>33</v>
      </c>
      <c r="C25" s="1" t="s">
        <v>85</v>
      </c>
      <c r="D25" s="16" t="s">
        <v>86</v>
      </c>
      <c r="E25" s="19">
        <v>41781</v>
      </c>
      <c r="F25" s="1" t="s">
        <v>88</v>
      </c>
      <c r="G25" t="s">
        <v>87</v>
      </c>
      <c r="H25" s="10" t="s">
        <v>97</v>
      </c>
      <c r="I25" s="1" t="s">
        <v>11</v>
      </c>
      <c r="J25" s="3">
        <v>39974</v>
      </c>
      <c r="K25" s="3">
        <v>29750</v>
      </c>
      <c r="L25" s="3">
        <v>29544</v>
      </c>
      <c r="M25" s="2">
        <f t="shared" si="0"/>
        <v>99.307563025210086</v>
      </c>
      <c r="N25" s="2">
        <f t="shared" si="1"/>
        <v>0.69243697478991351</v>
      </c>
      <c r="O25" s="2"/>
      <c r="P25" s="20">
        <v>0.43161412338600003</v>
      </c>
      <c r="Q25" s="20">
        <v>1.1696278821399999</v>
      </c>
      <c r="R25" s="21">
        <v>58.857142857100001</v>
      </c>
      <c r="S25" s="1">
        <v>37</v>
      </c>
      <c r="T25" s="20">
        <v>0.99679258731300002</v>
      </c>
    </row>
    <row r="26" spans="1:20" x14ac:dyDescent="0.25">
      <c r="A26" s="1">
        <v>25</v>
      </c>
      <c r="B26" s="1" t="s">
        <v>34</v>
      </c>
      <c r="C26" s="1" t="s">
        <v>85</v>
      </c>
      <c r="D26" s="16" t="s">
        <v>86</v>
      </c>
      <c r="E26" s="19">
        <v>41781</v>
      </c>
      <c r="F26" s="1" t="s">
        <v>88</v>
      </c>
      <c r="G26" t="s">
        <v>87</v>
      </c>
      <c r="H26" s="10" t="s">
        <v>97</v>
      </c>
      <c r="I26" s="1" t="s">
        <v>11</v>
      </c>
      <c r="J26" s="1">
        <v>44299</v>
      </c>
      <c r="K26" s="3">
        <v>32927</v>
      </c>
      <c r="L26" s="3">
        <v>32862</v>
      </c>
      <c r="M26" s="2">
        <f t="shared" si="0"/>
        <v>99.802593616181241</v>
      </c>
      <c r="N26" s="2">
        <f t="shared" si="1"/>
        <v>0.19740638381875897</v>
      </c>
      <c r="O26" s="2"/>
      <c r="P26" s="20">
        <v>0.32767891479900002</v>
      </c>
      <c r="Q26" s="20">
        <v>0.87933095519899995</v>
      </c>
      <c r="R26" s="21">
        <v>53.25</v>
      </c>
      <c r="S26" s="1">
        <v>27</v>
      </c>
      <c r="T26" s="20">
        <v>0.99732715609400002</v>
      </c>
    </row>
    <row r="27" spans="1:20" x14ac:dyDescent="0.25">
      <c r="A27" s="1">
        <v>26</v>
      </c>
      <c r="B27" s="1" t="s">
        <v>35</v>
      </c>
      <c r="C27" s="1" t="s">
        <v>85</v>
      </c>
      <c r="D27" s="16" t="s">
        <v>86</v>
      </c>
      <c r="E27" s="19">
        <v>41781</v>
      </c>
      <c r="F27" s="1" t="s">
        <v>88</v>
      </c>
      <c r="G27" t="s">
        <v>87</v>
      </c>
      <c r="H27" s="10" t="s">
        <v>97</v>
      </c>
      <c r="I27" s="1" t="s">
        <v>17</v>
      </c>
      <c r="J27" s="1">
        <v>44277</v>
      </c>
      <c r="K27" s="3">
        <v>30990</v>
      </c>
      <c r="L27" s="3">
        <v>30634</v>
      </c>
      <c r="M27" s="2">
        <f t="shared" si="0"/>
        <v>98.851242336237505</v>
      </c>
      <c r="N27" s="2">
        <f t="shared" si="1"/>
        <v>1.1487576637624954</v>
      </c>
      <c r="O27" s="2"/>
      <c r="P27" s="20">
        <v>0.56048349199799996</v>
      </c>
      <c r="Q27" s="20">
        <v>1.3683613909500001</v>
      </c>
      <c r="R27" s="1">
        <v>32</v>
      </c>
      <c r="S27" s="1">
        <v>18</v>
      </c>
      <c r="T27" s="20">
        <v>0.99857448324999998</v>
      </c>
    </row>
    <row r="28" spans="1:20" x14ac:dyDescent="0.25">
      <c r="A28" s="1">
        <v>27</v>
      </c>
      <c r="B28" s="1" t="s">
        <v>36</v>
      </c>
      <c r="C28" s="1" t="s">
        <v>85</v>
      </c>
      <c r="D28" s="16" t="s">
        <v>86</v>
      </c>
      <c r="E28" s="19">
        <v>41781</v>
      </c>
      <c r="F28" s="1" t="s">
        <v>88</v>
      </c>
      <c r="G28" t="s">
        <v>87</v>
      </c>
      <c r="H28" s="10" t="s">
        <v>97</v>
      </c>
      <c r="I28" s="1" t="s">
        <v>17</v>
      </c>
      <c r="J28" s="1">
        <v>46973</v>
      </c>
      <c r="K28" s="3">
        <v>34626</v>
      </c>
      <c r="L28" s="3">
        <v>34567</v>
      </c>
      <c r="M28" s="2">
        <f t="shared" si="0"/>
        <v>99.829607809160748</v>
      </c>
      <c r="N28" s="2">
        <f t="shared" si="1"/>
        <v>0.17039219083925161</v>
      </c>
      <c r="O28" s="2"/>
      <c r="P28" s="20">
        <v>0.245048666207</v>
      </c>
      <c r="Q28" s="20">
        <v>0.71899210498900001</v>
      </c>
      <c r="R28" s="1">
        <v>37</v>
      </c>
      <c r="S28" s="1">
        <v>26</v>
      </c>
      <c r="T28" s="20">
        <v>0.99786172487500002</v>
      </c>
    </row>
    <row r="29" spans="1:20" x14ac:dyDescent="0.25">
      <c r="A29" s="1">
        <v>28</v>
      </c>
      <c r="B29" s="1" t="s">
        <v>37</v>
      </c>
      <c r="C29" s="1" t="s">
        <v>85</v>
      </c>
      <c r="D29" s="16" t="s">
        <v>86</v>
      </c>
      <c r="E29" s="19">
        <v>41781</v>
      </c>
      <c r="F29" s="1" t="s">
        <v>88</v>
      </c>
      <c r="G29" t="s">
        <v>87</v>
      </c>
      <c r="H29" s="10" t="s">
        <v>97</v>
      </c>
      <c r="I29" s="1" t="s">
        <v>17</v>
      </c>
      <c r="J29" s="1">
        <v>51700</v>
      </c>
      <c r="K29" s="3">
        <v>37070</v>
      </c>
      <c r="L29" s="3">
        <v>36820</v>
      </c>
      <c r="M29" s="2">
        <f t="shared" si="0"/>
        <v>99.325600215807924</v>
      </c>
      <c r="N29" s="2">
        <f t="shared" si="1"/>
        <v>0.67439978419207591</v>
      </c>
      <c r="O29" s="2"/>
      <c r="P29" s="20">
        <v>0.549992722549</v>
      </c>
      <c r="Q29" s="20">
        <v>1.36969305869</v>
      </c>
      <c r="R29" s="1">
        <v>36</v>
      </c>
      <c r="S29" s="1">
        <v>18</v>
      </c>
      <c r="T29" s="20">
        <v>0.99839629365600002</v>
      </c>
    </row>
    <row r="30" spans="1:20" x14ac:dyDescent="0.25">
      <c r="A30" s="1">
        <v>29</v>
      </c>
      <c r="B30" s="1" t="s">
        <v>38</v>
      </c>
      <c r="C30" s="1" t="s">
        <v>85</v>
      </c>
      <c r="D30" s="16" t="s">
        <v>86</v>
      </c>
      <c r="E30" s="19">
        <v>41781</v>
      </c>
      <c r="F30" s="1" t="s">
        <v>88</v>
      </c>
      <c r="G30" t="s">
        <v>87</v>
      </c>
      <c r="H30" s="10" t="s">
        <v>97</v>
      </c>
      <c r="I30" s="1" t="s">
        <v>17</v>
      </c>
      <c r="J30" s="1">
        <v>46835</v>
      </c>
      <c r="K30" s="3">
        <v>34660</v>
      </c>
      <c r="L30" s="3">
        <v>34615</v>
      </c>
      <c r="M30" s="2">
        <f t="shared" si="0"/>
        <v>99.870167339873049</v>
      </c>
      <c r="N30" s="2">
        <f t="shared" si="1"/>
        <v>0.12983266012695083</v>
      </c>
      <c r="O30" s="2"/>
      <c r="P30" s="20">
        <v>0.22286463331600001</v>
      </c>
      <c r="Q30" s="20">
        <v>0.66037639636800005</v>
      </c>
      <c r="R30" s="1">
        <v>17.2</v>
      </c>
      <c r="S30" s="1">
        <v>16</v>
      </c>
      <c r="T30" s="20">
        <v>0.99928724162500004</v>
      </c>
    </row>
    <row r="31" spans="1:20" x14ac:dyDescent="0.25">
      <c r="A31" s="1">
        <v>30</v>
      </c>
      <c r="B31" s="1" t="s">
        <v>39</v>
      </c>
      <c r="C31" s="1" t="s">
        <v>85</v>
      </c>
      <c r="D31" s="16" t="s">
        <v>86</v>
      </c>
      <c r="E31" s="19">
        <v>41781</v>
      </c>
      <c r="F31" s="1" t="s">
        <v>88</v>
      </c>
      <c r="G31" t="s">
        <v>87</v>
      </c>
      <c r="H31" s="10" t="s">
        <v>97</v>
      </c>
      <c r="I31" s="1" t="s">
        <v>17</v>
      </c>
      <c r="J31" s="1">
        <v>45976</v>
      </c>
      <c r="K31" s="3">
        <v>33797</v>
      </c>
      <c r="L31" s="3">
        <v>33596</v>
      </c>
      <c r="M31" s="2">
        <f t="shared" si="0"/>
        <v>99.405272657336454</v>
      </c>
      <c r="N31" s="2">
        <f t="shared" si="1"/>
        <v>0.59472734266354621</v>
      </c>
      <c r="O31" s="2"/>
      <c r="P31" s="20">
        <v>0.501763162534</v>
      </c>
      <c r="Q31" s="20">
        <v>1.22025492625</v>
      </c>
      <c r="R31" s="1">
        <v>45.5</v>
      </c>
      <c r="S31" s="1">
        <v>18</v>
      </c>
      <c r="T31" s="20">
        <v>0.99803991446899998</v>
      </c>
    </row>
    <row r="32" spans="1:20" x14ac:dyDescent="0.25">
      <c r="A32" s="1">
        <v>31</v>
      </c>
      <c r="B32" s="1" t="s">
        <v>40</v>
      </c>
      <c r="C32" s="4" t="s">
        <v>62</v>
      </c>
      <c r="D32" s="17" t="s">
        <v>93</v>
      </c>
      <c r="E32" s="19">
        <v>42113</v>
      </c>
      <c r="F32" s="1" t="s">
        <v>96</v>
      </c>
      <c r="G32" s="10" t="s">
        <v>94</v>
      </c>
      <c r="H32" s="10" t="s">
        <v>95</v>
      </c>
      <c r="I32" s="1" t="s">
        <v>11</v>
      </c>
      <c r="J32" s="1">
        <v>56451</v>
      </c>
      <c r="K32" s="3">
        <v>44908</v>
      </c>
      <c r="L32" s="3">
        <v>44381</v>
      </c>
      <c r="M32" s="2">
        <f t="shared" si="0"/>
        <v>98.826489712300699</v>
      </c>
      <c r="N32" s="2">
        <f t="shared" si="1"/>
        <v>1.1735102876993011</v>
      </c>
      <c r="O32" s="2"/>
      <c r="P32" s="20">
        <v>0.51940551988899997</v>
      </c>
      <c r="Q32" s="20">
        <v>1.5749021537700001</v>
      </c>
      <c r="R32" s="1">
        <v>312</v>
      </c>
      <c r="S32" s="1">
        <v>48</v>
      </c>
      <c r="T32" s="20">
        <v>0.99411974340700004</v>
      </c>
    </row>
    <row r="33" spans="1:20" x14ac:dyDescent="0.25">
      <c r="A33" s="1">
        <v>32</v>
      </c>
      <c r="B33" s="1" t="s">
        <v>41</v>
      </c>
      <c r="C33" s="4" t="s">
        <v>62</v>
      </c>
      <c r="D33" s="17" t="s">
        <v>93</v>
      </c>
      <c r="E33" s="19">
        <v>42113</v>
      </c>
      <c r="F33" s="1" t="s">
        <v>96</v>
      </c>
      <c r="G33" s="10" t="s">
        <v>94</v>
      </c>
      <c r="H33" s="10" t="s">
        <v>95</v>
      </c>
      <c r="I33" s="1" t="s">
        <v>11</v>
      </c>
      <c r="J33" s="1">
        <v>39942</v>
      </c>
      <c r="K33" s="3">
        <v>29901</v>
      </c>
      <c r="L33" s="3">
        <v>29540</v>
      </c>
      <c r="M33" s="2">
        <f t="shared" si="0"/>
        <v>98.792682518979305</v>
      </c>
      <c r="N33" s="2">
        <f t="shared" si="1"/>
        <v>1.207317481020695</v>
      </c>
      <c r="O33" s="2"/>
      <c r="P33" s="20">
        <v>0.55563884335000002</v>
      </c>
      <c r="Q33" s="20">
        <v>1.6755555870800001</v>
      </c>
      <c r="R33" s="1">
        <v>424.5</v>
      </c>
      <c r="S33" s="1">
        <v>54</v>
      </c>
      <c r="T33" s="20">
        <v>0.99305060584500005</v>
      </c>
    </row>
    <row r="34" spans="1:20" x14ac:dyDescent="0.25">
      <c r="A34" s="1">
        <v>33</v>
      </c>
      <c r="B34" s="1" t="s">
        <v>42</v>
      </c>
      <c r="C34" s="4" t="s">
        <v>62</v>
      </c>
      <c r="D34" s="17" t="s">
        <v>93</v>
      </c>
      <c r="E34" s="19">
        <v>42113</v>
      </c>
      <c r="F34" s="1" t="s">
        <v>96</v>
      </c>
      <c r="G34" s="10" t="s">
        <v>94</v>
      </c>
      <c r="H34" s="10" t="s">
        <v>95</v>
      </c>
      <c r="I34" s="1" t="s">
        <v>11</v>
      </c>
      <c r="J34" s="1">
        <v>48837</v>
      </c>
      <c r="K34" s="3">
        <v>40118</v>
      </c>
      <c r="L34" s="3">
        <v>39823</v>
      </c>
      <c r="M34" s="2">
        <f t="shared" ref="M34:M51" si="2">L34/K34*100</f>
        <v>99.264669225783948</v>
      </c>
      <c r="N34" s="2">
        <f t="shared" si="1"/>
        <v>0.73533077421605242</v>
      </c>
      <c r="O34" s="2"/>
      <c r="P34" s="20">
        <v>0.35956399305199999</v>
      </c>
      <c r="Q34" s="20">
        <v>1.1758325253899999</v>
      </c>
      <c r="R34" s="1">
        <v>217.5</v>
      </c>
      <c r="S34" s="1">
        <v>42</v>
      </c>
      <c r="T34" s="20">
        <v>0.99518888096900004</v>
      </c>
    </row>
    <row r="35" spans="1:20" x14ac:dyDescent="0.25">
      <c r="A35" s="1">
        <v>34</v>
      </c>
      <c r="B35" s="1" t="s">
        <v>43</v>
      </c>
      <c r="C35" s="4" t="s">
        <v>62</v>
      </c>
      <c r="D35" s="17" t="s">
        <v>93</v>
      </c>
      <c r="E35" s="19">
        <v>42113</v>
      </c>
      <c r="F35" s="1" t="s">
        <v>96</v>
      </c>
      <c r="G35" s="10" t="s">
        <v>94</v>
      </c>
      <c r="H35" s="10" t="s">
        <v>95</v>
      </c>
      <c r="I35" s="1" t="s">
        <v>11</v>
      </c>
      <c r="J35" s="1">
        <v>49027</v>
      </c>
      <c r="K35" s="3">
        <v>38420</v>
      </c>
      <c r="L35" s="3">
        <v>38232</v>
      </c>
      <c r="M35" s="2">
        <f t="shared" si="2"/>
        <v>99.510671525247261</v>
      </c>
      <c r="N35" s="2">
        <f t="shared" si="1"/>
        <v>0.48932847475273888</v>
      </c>
      <c r="O35" s="2"/>
      <c r="P35" s="20">
        <v>0.65586305996399996</v>
      </c>
      <c r="Q35" s="20">
        <v>1.87730435889</v>
      </c>
      <c r="R35" s="21">
        <v>249.33333333300001</v>
      </c>
      <c r="S35" s="1">
        <v>51</v>
      </c>
      <c r="T35" s="20">
        <v>0.99376336422</v>
      </c>
    </row>
    <row r="36" spans="1:20" x14ac:dyDescent="0.25">
      <c r="A36" s="1">
        <v>35</v>
      </c>
      <c r="B36" s="1" t="s">
        <v>44</v>
      </c>
      <c r="C36" s="4" t="s">
        <v>62</v>
      </c>
      <c r="D36" s="17" t="s">
        <v>93</v>
      </c>
      <c r="E36" s="19">
        <v>42113</v>
      </c>
      <c r="F36" s="1" t="s">
        <v>96</v>
      </c>
      <c r="G36" s="10" t="s">
        <v>94</v>
      </c>
      <c r="H36" s="10" t="s">
        <v>95</v>
      </c>
      <c r="I36" s="1" t="s">
        <v>11</v>
      </c>
      <c r="J36" s="1">
        <v>54914</v>
      </c>
      <c r="K36" s="3">
        <v>43934</v>
      </c>
      <c r="L36" s="3">
        <v>43474</v>
      </c>
      <c r="M36" s="2">
        <f t="shared" si="2"/>
        <v>98.952974916920837</v>
      </c>
      <c r="N36" s="2">
        <f t="shared" si="1"/>
        <v>1.0470250830791628</v>
      </c>
      <c r="O36" s="2"/>
      <c r="P36" s="20">
        <v>0.58715490530699999</v>
      </c>
      <c r="Q36" s="20">
        <v>1.75707884852</v>
      </c>
      <c r="R36" s="21">
        <v>196.66666666699999</v>
      </c>
      <c r="S36" s="1">
        <v>60</v>
      </c>
      <c r="T36" s="20">
        <v>0.99269422665700002</v>
      </c>
    </row>
    <row r="37" spans="1:20" x14ac:dyDescent="0.25">
      <c r="A37" s="1">
        <v>36</v>
      </c>
      <c r="B37" s="1" t="s">
        <v>45</v>
      </c>
      <c r="C37" s="4" t="s">
        <v>62</v>
      </c>
      <c r="D37" s="17" t="s">
        <v>93</v>
      </c>
      <c r="E37" s="19">
        <v>42113</v>
      </c>
      <c r="F37" s="1" t="s">
        <v>96</v>
      </c>
      <c r="G37" s="10" t="s">
        <v>94</v>
      </c>
      <c r="H37" s="10" t="s">
        <v>95</v>
      </c>
      <c r="I37" s="1" t="s">
        <v>17</v>
      </c>
      <c r="J37" s="1">
        <v>50363</v>
      </c>
      <c r="K37" s="3">
        <v>39257</v>
      </c>
      <c r="L37" s="3">
        <v>38899</v>
      </c>
      <c r="M37" s="2">
        <f t="shared" si="2"/>
        <v>99.088060728023038</v>
      </c>
      <c r="N37" s="2">
        <f t="shared" si="1"/>
        <v>0.91193927197696212</v>
      </c>
      <c r="O37" s="2"/>
      <c r="P37" s="20">
        <v>0.63175590032399997</v>
      </c>
      <c r="Q37" s="20">
        <v>1.8519604630099999</v>
      </c>
      <c r="R37" s="21">
        <v>192.25</v>
      </c>
      <c r="S37" s="1">
        <v>52</v>
      </c>
      <c r="T37" s="20">
        <v>0.99394155381299998</v>
      </c>
    </row>
    <row r="38" spans="1:20" x14ac:dyDescent="0.25">
      <c r="A38" s="1">
        <v>37</v>
      </c>
      <c r="B38" s="1" t="s">
        <v>46</v>
      </c>
      <c r="C38" s="4" t="s">
        <v>62</v>
      </c>
      <c r="D38" s="17" t="s">
        <v>93</v>
      </c>
      <c r="E38" s="19">
        <v>42113</v>
      </c>
      <c r="F38" s="1" t="s">
        <v>96</v>
      </c>
      <c r="G38" s="10" t="s">
        <v>94</v>
      </c>
      <c r="H38" s="10" t="s">
        <v>95</v>
      </c>
      <c r="I38" s="1" t="s">
        <v>17</v>
      </c>
      <c r="J38" s="1">
        <v>48462</v>
      </c>
      <c r="K38" s="3">
        <v>38437</v>
      </c>
      <c r="L38" s="3">
        <v>38204</v>
      </c>
      <c r="M38" s="2">
        <f t="shared" si="2"/>
        <v>99.393813252855324</v>
      </c>
      <c r="N38" s="2">
        <f t="shared" si="1"/>
        <v>0.60618674714467602</v>
      </c>
      <c r="O38" s="2"/>
      <c r="P38" s="20">
        <v>0.64242397032300003</v>
      </c>
      <c r="Q38" s="20">
        <v>1.8545692122099999</v>
      </c>
      <c r="R38" s="1">
        <v>95</v>
      </c>
      <c r="S38" s="1">
        <v>45</v>
      </c>
      <c r="T38" s="20">
        <v>0.99554526015699996</v>
      </c>
    </row>
    <row r="39" spans="1:20" x14ac:dyDescent="0.25">
      <c r="A39" s="1">
        <v>38</v>
      </c>
      <c r="B39" s="1" t="s">
        <v>47</v>
      </c>
      <c r="C39" s="4" t="s">
        <v>62</v>
      </c>
      <c r="D39" s="17" t="s">
        <v>93</v>
      </c>
      <c r="E39" s="19">
        <v>42113</v>
      </c>
      <c r="F39" s="1" t="s">
        <v>96</v>
      </c>
      <c r="G39" s="10" t="s">
        <v>94</v>
      </c>
      <c r="H39" s="10" t="s">
        <v>95</v>
      </c>
      <c r="I39" s="1" t="s">
        <v>17</v>
      </c>
      <c r="J39" s="1">
        <v>48846</v>
      </c>
      <c r="K39" s="3">
        <v>37611</v>
      </c>
      <c r="L39" s="3">
        <v>37300</v>
      </c>
      <c r="M39" s="2">
        <f t="shared" si="2"/>
        <v>99.173114248491132</v>
      </c>
      <c r="N39" s="2">
        <f t="shared" si="1"/>
        <v>0.82688575150886834</v>
      </c>
      <c r="O39" s="2"/>
      <c r="P39" s="20">
        <v>0.67128623929300002</v>
      </c>
      <c r="Q39" s="20">
        <v>1.95582614397</v>
      </c>
      <c r="R39" s="1">
        <v>149.19999999999999</v>
      </c>
      <c r="S39" s="1">
        <v>50</v>
      </c>
      <c r="T39" s="20">
        <v>0.994297933001</v>
      </c>
    </row>
    <row r="40" spans="1:20" x14ac:dyDescent="0.25">
      <c r="A40" s="1">
        <v>39</v>
      </c>
      <c r="B40" s="1" t="s">
        <v>48</v>
      </c>
      <c r="C40" s="4" t="s">
        <v>62</v>
      </c>
      <c r="D40" s="17" t="s">
        <v>93</v>
      </c>
      <c r="E40" s="19">
        <v>42113</v>
      </c>
      <c r="F40" s="1" t="s">
        <v>96</v>
      </c>
      <c r="G40" s="10" t="s">
        <v>94</v>
      </c>
      <c r="H40" s="10" t="s">
        <v>95</v>
      </c>
      <c r="I40" s="1" t="s">
        <v>17</v>
      </c>
      <c r="J40" s="1">
        <v>38898</v>
      </c>
      <c r="K40" s="3">
        <v>30533</v>
      </c>
      <c r="L40" s="3">
        <v>30343</v>
      </c>
      <c r="M40" s="2">
        <f t="shared" si="2"/>
        <v>99.377722464219048</v>
      </c>
      <c r="N40" s="2">
        <f t="shared" si="1"/>
        <v>0.62227753578095246</v>
      </c>
      <c r="O40" s="2"/>
      <c r="P40" s="20">
        <v>0.61093140450000005</v>
      </c>
      <c r="Q40" s="20">
        <v>1.7512271294299999</v>
      </c>
      <c r="R40" s="1">
        <v>96.2</v>
      </c>
      <c r="S40" s="1">
        <v>41</v>
      </c>
      <c r="T40" s="20">
        <v>0.99572344975100002</v>
      </c>
    </row>
    <row r="41" spans="1:20" x14ac:dyDescent="0.25">
      <c r="A41" s="1">
        <v>40</v>
      </c>
      <c r="B41" s="1" t="s">
        <v>49</v>
      </c>
      <c r="C41" s="4" t="s">
        <v>62</v>
      </c>
      <c r="D41" s="17" t="s">
        <v>93</v>
      </c>
      <c r="E41" s="19">
        <v>42113</v>
      </c>
      <c r="F41" s="1" t="s">
        <v>96</v>
      </c>
      <c r="G41" s="10" t="s">
        <v>94</v>
      </c>
      <c r="H41" s="10" t="s">
        <v>95</v>
      </c>
      <c r="I41" s="1" t="s">
        <v>17</v>
      </c>
      <c r="J41" s="1">
        <v>42811</v>
      </c>
      <c r="K41" s="3">
        <v>32549</v>
      </c>
      <c r="L41" s="3">
        <v>32379</v>
      </c>
      <c r="M41" s="2">
        <f t="shared" si="2"/>
        <v>99.477710528741284</v>
      </c>
      <c r="N41" s="2">
        <f t="shared" si="1"/>
        <v>0.52228947125871628</v>
      </c>
      <c r="O41" s="2"/>
      <c r="P41" s="20">
        <v>0.66832375791800003</v>
      </c>
      <c r="Q41" s="20">
        <v>1.96927013808</v>
      </c>
      <c r="R41" s="1">
        <v>142.5</v>
      </c>
      <c r="S41" s="1">
        <v>48</v>
      </c>
      <c r="T41" s="20">
        <v>0.99501069137599996</v>
      </c>
    </row>
    <row r="42" spans="1:20" x14ac:dyDescent="0.25">
      <c r="A42" s="1">
        <v>41</v>
      </c>
      <c r="B42" s="1" t="s">
        <v>50</v>
      </c>
      <c r="C42" s="4" t="s">
        <v>63</v>
      </c>
      <c r="D42" s="9" t="s">
        <v>74</v>
      </c>
      <c r="E42" s="19">
        <v>41422</v>
      </c>
      <c r="F42" s="8" t="s">
        <v>80</v>
      </c>
      <c r="G42" s="8" t="s">
        <v>71</v>
      </c>
      <c r="H42" s="8" t="s">
        <v>83</v>
      </c>
      <c r="I42" s="1" t="s">
        <v>11</v>
      </c>
      <c r="J42" s="1">
        <v>7531</v>
      </c>
      <c r="K42" s="3">
        <v>6242</v>
      </c>
      <c r="L42" s="3">
        <v>6233</v>
      </c>
      <c r="M42" s="2">
        <f t="shared" si="2"/>
        <v>99.855815443768023</v>
      </c>
      <c r="N42" s="2">
        <f t="shared" si="1"/>
        <v>0.14418455623197701</v>
      </c>
      <c r="O42" s="2"/>
      <c r="P42" s="20">
        <v>0.13205195160200001</v>
      </c>
      <c r="Q42" s="20">
        <v>0.49010515250300002</v>
      </c>
      <c r="R42" s="1">
        <v>14.5</v>
      </c>
      <c r="S42" s="1">
        <v>13</v>
      </c>
      <c r="T42" s="20">
        <v>0.999465431219</v>
      </c>
    </row>
    <row r="43" spans="1:20" x14ac:dyDescent="0.25">
      <c r="A43" s="1">
        <v>42</v>
      </c>
      <c r="B43" s="1" t="s">
        <v>51</v>
      </c>
      <c r="C43" s="4" t="s">
        <v>63</v>
      </c>
      <c r="D43" s="9" t="s">
        <v>74</v>
      </c>
      <c r="E43" s="12" t="s">
        <v>77</v>
      </c>
      <c r="F43" s="8" t="s">
        <v>80</v>
      </c>
      <c r="G43" s="8" t="s">
        <v>71</v>
      </c>
      <c r="H43" s="8" t="s">
        <v>83</v>
      </c>
      <c r="I43" s="1" t="s">
        <v>11</v>
      </c>
      <c r="J43" s="1">
        <v>6824</v>
      </c>
      <c r="K43" s="3">
        <v>5621</v>
      </c>
      <c r="L43" s="3">
        <v>5612</v>
      </c>
      <c r="M43" s="2">
        <f t="shared" si="2"/>
        <v>99.839886141256002</v>
      </c>
      <c r="N43" s="2">
        <f t="shared" si="1"/>
        <v>0.16011385874399764</v>
      </c>
      <c r="O43" s="2"/>
      <c r="P43" s="20">
        <v>0.23583335577100001</v>
      </c>
      <c r="Q43" s="20">
        <v>0.72248304531999996</v>
      </c>
      <c r="R43" s="1">
        <v>15</v>
      </c>
      <c r="S43" s="1">
        <v>12</v>
      </c>
      <c r="T43" s="20">
        <v>0.99928724162500004</v>
      </c>
    </row>
    <row r="44" spans="1:20" x14ac:dyDescent="0.25">
      <c r="A44" s="1">
        <v>43</v>
      </c>
      <c r="B44" s="1" t="s">
        <v>52</v>
      </c>
      <c r="C44" s="4" t="s">
        <v>63</v>
      </c>
      <c r="D44" s="9" t="s">
        <v>74</v>
      </c>
      <c r="E44" s="12" t="s">
        <v>77</v>
      </c>
      <c r="F44" s="8" t="s">
        <v>80</v>
      </c>
      <c r="G44" s="8" t="s">
        <v>71</v>
      </c>
      <c r="H44" s="8" t="s">
        <v>83</v>
      </c>
      <c r="I44" s="1" t="s">
        <v>11</v>
      </c>
      <c r="J44" s="1">
        <v>7175</v>
      </c>
      <c r="K44" s="3">
        <v>5979</v>
      </c>
      <c r="L44" s="3">
        <v>5885</v>
      </c>
      <c r="M44" s="2">
        <f t="shared" si="2"/>
        <v>98.427830740926581</v>
      </c>
      <c r="N44" s="2">
        <f t="shared" si="1"/>
        <v>1.5721692590734193</v>
      </c>
      <c r="O44" s="2"/>
      <c r="P44" s="20">
        <v>0.38448145177100002</v>
      </c>
      <c r="Q44" s="20">
        <v>1.06582522807</v>
      </c>
      <c r="R44" s="21">
        <v>19.75</v>
      </c>
      <c r="S44" s="1">
        <v>16</v>
      </c>
      <c r="T44" s="20">
        <v>0.998930862438</v>
      </c>
    </row>
    <row r="45" spans="1:20" x14ac:dyDescent="0.25">
      <c r="A45" s="1">
        <v>44</v>
      </c>
      <c r="B45" s="1" t="s">
        <v>53</v>
      </c>
      <c r="C45" s="4" t="s">
        <v>63</v>
      </c>
      <c r="D45" s="9" t="s">
        <v>74</v>
      </c>
      <c r="E45" s="14" t="s">
        <v>82</v>
      </c>
      <c r="F45" s="8" t="s">
        <v>81</v>
      </c>
      <c r="G45" s="10" t="s">
        <v>78</v>
      </c>
      <c r="H45" s="10" t="s">
        <v>84</v>
      </c>
      <c r="I45" s="1" t="s">
        <v>11</v>
      </c>
      <c r="J45" s="1">
        <v>7157</v>
      </c>
      <c r="K45" s="3">
        <v>5949</v>
      </c>
      <c r="L45" s="3">
        <v>5860</v>
      </c>
      <c r="M45" s="2">
        <f t="shared" si="2"/>
        <v>98.503950243738444</v>
      </c>
      <c r="N45" s="2">
        <f t="shared" si="1"/>
        <v>1.4960497562615558</v>
      </c>
      <c r="O45" s="2"/>
      <c r="P45" s="20">
        <v>0.39905572215899998</v>
      </c>
      <c r="Q45" s="20">
        <v>0.98309927225600002</v>
      </c>
      <c r="R45" s="1">
        <v>13.6</v>
      </c>
      <c r="S45" s="1">
        <v>13</v>
      </c>
      <c r="T45" s="20">
        <v>0.999465431219</v>
      </c>
    </row>
    <row r="46" spans="1:20" x14ac:dyDescent="0.25">
      <c r="A46" s="1">
        <v>45</v>
      </c>
      <c r="B46" s="1" t="s">
        <v>54</v>
      </c>
      <c r="C46" s="4" t="s">
        <v>63</v>
      </c>
      <c r="D46" s="9" t="s">
        <v>74</v>
      </c>
      <c r="E46" s="15" t="s">
        <v>82</v>
      </c>
      <c r="F46" s="8" t="s">
        <v>81</v>
      </c>
      <c r="G46" s="10" t="s">
        <v>78</v>
      </c>
      <c r="H46" s="10" t="s">
        <v>84</v>
      </c>
      <c r="I46" s="1" t="s">
        <v>11</v>
      </c>
      <c r="J46" s="1">
        <v>7505</v>
      </c>
      <c r="K46" s="3">
        <v>6286</v>
      </c>
      <c r="L46" s="3">
        <v>6271</v>
      </c>
      <c r="M46" s="2">
        <f t="shared" si="2"/>
        <v>99.761374482978056</v>
      </c>
      <c r="N46" s="2">
        <f t="shared" si="1"/>
        <v>0.23862551702194423</v>
      </c>
      <c r="O46" s="2"/>
      <c r="P46" s="20">
        <v>7.96569716964E-2</v>
      </c>
      <c r="Q46" s="20">
        <v>0.31648857420199999</v>
      </c>
      <c r="R46" s="1">
        <v>9.5</v>
      </c>
      <c r="S46" s="1">
        <v>9</v>
      </c>
      <c r="T46" s="20">
        <v>0.99964362081299996</v>
      </c>
    </row>
    <row r="47" spans="1:20" x14ac:dyDescent="0.25">
      <c r="A47" s="1">
        <v>46</v>
      </c>
      <c r="B47" s="1" t="s">
        <v>55</v>
      </c>
      <c r="C47" s="4" t="s">
        <v>63</v>
      </c>
      <c r="D47" s="9" t="s">
        <v>74</v>
      </c>
      <c r="E47" s="12" t="s">
        <v>75</v>
      </c>
      <c r="F47" s="8" t="s">
        <v>80</v>
      </c>
      <c r="G47" s="8" t="s">
        <v>71</v>
      </c>
      <c r="H47" s="8" t="s">
        <v>83</v>
      </c>
      <c r="I47" s="1" t="s">
        <v>17</v>
      </c>
      <c r="J47" s="1">
        <v>8561</v>
      </c>
      <c r="K47" s="3">
        <v>7091</v>
      </c>
      <c r="L47" s="3">
        <v>7031</v>
      </c>
      <c r="M47" s="2">
        <f t="shared" si="2"/>
        <v>99.153857001833316</v>
      </c>
      <c r="N47" s="2">
        <f t="shared" si="1"/>
        <v>0.84614299816668392</v>
      </c>
      <c r="O47" s="2"/>
      <c r="P47" s="20">
        <v>0.38580326801999998</v>
      </c>
      <c r="Q47" s="20">
        <v>1.1098700314400001</v>
      </c>
      <c r="R47" s="1">
        <v>21</v>
      </c>
      <c r="S47" s="1">
        <v>16</v>
      </c>
      <c r="T47" s="20">
        <v>0.99910905203099998</v>
      </c>
    </row>
    <row r="48" spans="1:20" x14ac:dyDescent="0.25">
      <c r="A48" s="1">
        <v>47</v>
      </c>
      <c r="B48" s="1" t="s">
        <v>56</v>
      </c>
      <c r="C48" s="4" t="s">
        <v>63</v>
      </c>
      <c r="D48" s="9" t="s">
        <v>74</v>
      </c>
      <c r="E48" s="12" t="s">
        <v>75</v>
      </c>
      <c r="F48" s="8" t="s">
        <v>80</v>
      </c>
      <c r="G48" s="8" t="s">
        <v>71</v>
      </c>
      <c r="H48" s="8" t="s">
        <v>83</v>
      </c>
      <c r="I48" s="1" t="s">
        <v>17</v>
      </c>
      <c r="J48" s="1">
        <v>6929</v>
      </c>
      <c r="K48" s="3">
        <v>5787</v>
      </c>
      <c r="L48" s="3">
        <v>5742</v>
      </c>
      <c r="M48" s="2">
        <f t="shared" si="2"/>
        <v>99.222395023328147</v>
      </c>
      <c r="N48" s="2">
        <f t="shared" si="1"/>
        <v>0.77760497667185291</v>
      </c>
      <c r="O48" s="2"/>
      <c r="P48" s="20">
        <v>0.27948529751700002</v>
      </c>
      <c r="Q48" s="20">
        <v>0.90999470024999995</v>
      </c>
      <c r="R48" s="1">
        <v>31</v>
      </c>
      <c r="S48" s="1">
        <v>17</v>
      </c>
      <c r="T48" s="20">
        <v>0.99857448324999998</v>
      </c>
    </row>
    <row r="49" spans="1:20" x14ac:dyDescent="0.25">
      <c r="A49" s="1">
        <v>48</v>
      </c>
      <c r="B49" s="1" t="s">
        <v>57</v>
      </c>
      <c r="C49" s="4" t="s">
        <v>63</v>
      </c>
      <c r="D49" s="9" t="s">
        <v>74</v>
      </c>
      <c r="E49" s="12" t="s">
        <v>77</v>
      </c>
      <c r="F49" s="8" t="s">
        <v>80</v>
      </c>
      <c r="G49" s="8" t="s">
        <v>71</v>
      </c>
      <c r="H49" s="8" t="s">
        <v>83</v>
      </c>
      <c r="I49" s="1" t="s">
        <v>17</v>
      </c>
      <c r="J49" s="1">
        <v>7689</v>
      </c>
      <c r="K49" s="3">
        <v>6431</v>
      </c>
      <c r="L49" s="3">
        <v>6334</v>
      </c>
      <c r="M49" s="2">
        <f t="shared" si="2"/>
        <v>98.491680920541128</v>
      </c>
      <c r="N49" s="2">
        <f t="shared" si="1"/>
        <v>1.5083190794588717</v>
      </c>
      <c r="O49" s="2"/>
      <c r="P49" s="20">
        <v>0.51788919375999998</v>
      </c>
      <c r="Q49" s="20">
        <v>1.3980448187500001</v>
      </c>
      <c r="R49" s="21">
        <v>31.333333333300001</v>
      </c>
      <c r="S49" s="1">
        <v>22</v>
      </c>
      <c r="T49" s="20">
        <v>0.99857448324999998</v>
      </c>
    </row>
    <row r="50" spans="1:20" x14ac:dyDescent="0.25">
      <c r="A50" s="1">
        <v>49</v>
      </c>
      <c r="B50" s="1" t="s">
        <v>58</v>
      </c>
      <c r="C50" s="4" t="s">
        <v>63</v>
      </c>
      <c r="D50" s="9" t="s">
        <v>74</v>
      </c>
      <c r="E50" s="14" t="s">
        <v>82</v>
      </c>
      <c r="F50" s="8" t="s">
        <v>81</v>
      </c>
      <c r="G50" s="10" t="s">
        <v>78</v>
      </c>
      <c r="H50" s="10" t="s">
        <v>84</v>
      </c>
      <c r="I50" s="1" t="s">
        <v>17</v>
      </c>
      <c r="J50" s="1">
        <v>7465</v>
      </c>
      <c r="K50" s="3">
        <v>6311</v>
      </c>
      <c r="L50" s="3">
        <v>6284</v>
      </c>
      <c r="M50" s="2">
        <f t="shared" si="2"/>
        <v>99.572175566471245</v>
      </c>
      <c r="N50" s="2">
        <f t="shared" si="1"/>
        <v>0.42782443352875532</v>
      </c>
      <c r="O50" s="2"/>
      <c r="P50" s="20">
        <v>0.175821945541</v>
      </c>
      <c r="Q50" s="20">
        <v>0.58441464610799998</v>
      </c>
      <c r="R50" s="21">
        <v>24.333333333300001</v>
      </c>
      <c r="S50" s="1">
        <v>15</v>
      </c>
      <c r="T50" s="20">
        <v>0.99857448324999998</v>
      </c>
    </row>
    <row r="51" spans="1:20" x14ac:dyDescent="0.25">
      <c r="A51" s="1">
        <v>50</v>
      </c>
      <c r="B51" s="1" t="s">
        <v>59</v>
      </c>
      <c r="C51" s="4" t="s">
        <v>63</v>
      </c>
      <c r="D51" s="9" t="s">
        <v>74</v>
      </c>
      <c r="E51" s="18" t="s">
        <v>82</v>
      </c>
      <c r="F51" s="8" t="s">
        <v>81</v>
      </c>
      <c r="G51" s="10" t="s">
        <v>78</v>
      </c>
      <c r="H51" s="10" t="s">
        <v>84</v>
      </c>
      <c r="I51" s="1" t="s">
        <v>17</v>
      </c>
      <c r="J51" s="1">
        <v>9506</v>
      </c>
      <c r="K51" s="3">
        <v>7985</v>
      </c>
      <c r="L51" s="3">
        <v>7902</v>
      </c>
      <c r="M51" s="2">
        <f t="shared" si="2"/>
        <v>98.96055103318723</v>
      </c>
      <c r="N51" s="2">
        <f t="shared" si="1"/>
        <v>1.0394489668127704</v>
      </c>
      <c r="O51" s="2"/>
      <c r="P51" s="20">
        <v>0.362429632256</v>
      </c>
      <c r="Q51" s="20">
        <v>1.0596883238999999</v>
      </c>
      <c r="R51" s="1">
        <v>79.5</v>
      </c>
      <c r="S51" s="1">
        <v>27</v>
      </c>
      <c r="T51" s="20">
        <v>0.99732715609400002</v>
      </c>
    </row>
    <row r="52" spans="1:20" x14ac:dyDescent="0.25">
      <c r="E52" s="11"/>
      <c r="G52" s="10"/>
      <c r="H52" s="10"/>
    </row>
    <row r="53" spans="1:20" x14ac:dyDescent="0.25">
      <c r="E53" s="11"/>
      <c r="F53" s="8"/>
    </row>
    <row r="54" spans="1:20" x14ac:dyDescent="0.25">
      <c r="E54" s="14"/>
    </row>
    <row r="55" spans="1:20" x14ac:dyDescent="0.25">
      <c r="E55" s="11"/>
    </row>
    <row r="56" spans="1:20" x14ac:dyDescent="0.25">
      <c r="E56" s="11"/>
    </row>
    <row r="57" spans="1:20" x14ac:dyDescent="0.25">
      <c r="E57" s="11"/>
    </row>
  </sheetData>
  <mergeCells count="2">
    <mergeCell ref="P2:T2"/>
    <mergeCell ref="J2:N2"/>
  </mergeCells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Western Sydne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orrow</dc:creator>
  <cp:lastModifiedBy>Paul Holford</cp:lastModifiedBy>
  <dcterms:created xsi:type="dcterms:W3CDTF">2017-02-16T04:34:03Z</dcterms:created>
  <dcterms:modified xsi:type="dcterms:W3CDTF">2019-09-25T01:26:36Z</dcterms:modified>
</cp:coreProperties>
</file>